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G:\My passport 移动硬盘内材料\论文发表\正在撰写稿件\子弹发射药 论文\分子量文章\forensic science research\"/>
    </mc:Choice>
  </mc:AlternateContent>
  <xr:revisionPtr revIDLastSave="0" documentId="8_{C718F436-FBBF-465C-8A0E-E51777B5D832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" uniqueCount="79"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等线"/>
      <family val="2"/>
      <scheme val="minor"/>
    </font>
    <font>
      <sz val="10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11" fontId="3" fillId="0" borderId="0" xfId="0" applyNumberFormat="1" applyFont="1"/>
    <xf numFmtId="11" fontId="2" fillId="0" borderId="0" xfId="0" applyNumberFormat="1" applyFont="1"/>
    <xf numFmtId="11" fontId="4" fillId="0" borderId="0" xfId="0" applyNumberFormat="1" applyFont="1"/>
    <xf numFmtId="11" fontId="3" fillId="2" borderId="0" xfId="0" applyNumberFormat="1" applyFont="1" applyFill="1"/>
    <xf numFmtId="0" fontId="4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80"/>
  <sheetViews>
    <sheetView tabSelected="1" topLeftCell="AV67" workbookViewId="0">
      <selection activeCell="Z61" sqref="Z61"/>
    </sheetView>
  </sheetViews>
  <sheetFormatPr defaultRowHeight="12.6" x14ac:dyDescent="0.45"/>
  <cols>
    <col min="1" max="1" width="8.796875" style="1"/>
    <col min="2" max="2" width="10.19921875" style="1" customWidth="1"/>
    <col min="3" max="3" width="11.69921875" style="1" customWidth="1"/>
    <col min="4" max="4" width="8.796875" style="1"/>
    <col min="5" max="5" width="9.09765625" style="1" bestFit="1" customWidth="1"/>
    <col min="6" max="7" width="8.796875" style="1"/>
    <col min="8" max="8" width="11.25" style="1" customWidth="1"/>
    <col min="9" max="9" width="10.25" style="1" customWidth="1"/>
    <col min="10" max="10" width="11.44921875" style="1" customWidth="1"/>
    <col min="11" max="11" width="11.25" style="1" customWidth="1"/>
    <col min="12" max="14" width="8.796875" style="1"/>
    <col min="15" max="15" width="11.3984375" style="1" customWidth="1"/>
    <col min="16" max="16" width="8.796875" style="1"/>
    <col min="17" max="17" width="11.75" style="1" customWidth="1"/>
    <col min="18" max="18" width="8.796875" style="1"/>
    <col min="19" max="19" width="11.59765625" style="1" customWidth="1"/>
    <col min="20" max="20" width="8.796875" style="1"/>
    <col min="21" max="21" width="11.94921875" style="1" customWidth="1"/>
    <col min="22" max="23" width="8.796875" style="1"/>
    <col min="24" max="24" width="12.5" style="1" customWidth="1"/>
    <col min="25" max="26" width="12.046875" style="1" customWidth="1"/>
    <col min="27" max="27" width="10.546875" style="1" customWidth="1"/>
    <col min="28" max="28" width="11.046875" style="1" customWidth="1"/>
    <col min="29" max="30" width="8.796875" style="1"/>
    <col min="31" max="31" width="11.3984375" style="1" customWidth="1"/>
    <col min="32" max="38" width="8.796875" style="1"/>
    <col min="39" max="39" width="10.296875" style="1" customWidth="1"/>
    <col min="40" max="16384" width="8.796875" style="1"/>
  </cols>
  <sheetData>
    <row r="1" spans="1:80" x14ac:dyDescent="0.4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</row>
    <row r="2" spans="1:80" x14ac:dyDescent="0.45">
      <c r="A2" s="1" t="s">
        <v>0</v>
      </c>
      <c r="B2" s="1">
        <v>19580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</row>
    <row r="3" spans="1:80" x14ac:dyDescent="0.45">
      <c r="A3" s="1" t="s">
        <v>1</v>
      </c>
      <c r="B3" s="2">
        <v>2.8990000000000002E-194</v>
      </c>
      <c r="C3" s="1">
        <v>31270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</row>
    <row r="4" spans="1:80" x14ac:dyDescent="0.45">
      <c r="A4" s="1" t="s">
        <v>2</v>
      </c>
      <c r="B4" s="1">
        <v>0</v>
      </c>
      <c r="C4" s="1">
        <v>0</v>
      </c>
      <c r="D4" s="1">
        <v>8051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</row>
    <row r="5" spans="1:80" x14ac:dyDescent="0.45">
      <c r="A5" s="1" t="s">
        <v>3</v>
      </c>
      <c r="B5" s="1">
        <v>0</v>
      </c>
      <c r="C5" s="1">
        <v>0</v>
      </c>
      <c r="D5" s="1">
        <v>0</v>
      </c>
      <c r="E5" s="1">
        <v>9753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</row>
    <row r="6" spans="1:80" x14ac:dyDescent="0.45">
      <c r="A6" s="1" t="s">
        <v>4</v>
      </c>
      <c r="B6" s="1">
        <v>0</v>
      </c>
      <c r="C6" s="1">
        <v>0</v>
      </c>
      <c r="D6" s="1">
        <v>0</v>
      </c>
      <c r="E6" s="1">
        <v>0</v>
      </c>
      <c r="F6" s="1">
        <v>3084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</row>
    <row r="7" spans="1:80" x14ac:dyDescent="0.45">
      <c r="A7" s="1" t="s">
        <v>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48130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</row>
    <row r="8" spans="1:80" x14ac:dyDescent="0.45">
      <c r="A8" s="1" t="s">
        <v>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6249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</row>
    <row r="9" spans="1:80" x14ac:dyDescent="0.45">
      <c r="A9" s="1" t="s">
        <v>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2">
        <v>1.186E-171</v>
      </c>
      <c r="I9" s="1">
        <v>6709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</row>
    <row r="10" spans="1:80" x14ac:dyDescent="0.45">
      <c r="A10" s="1" t="s">
        <v>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2">
        <v>9.9989999999999997E-249</v>
      </c>
      <c r="J10" s="1">
        <v>12450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</row>
    <row r="11" spans="1:80" x14ac:dyDescent="0.45">
      <c r="A11" s="1" t="s">
        <v>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4608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</row>
    <row r="12" spans="1:80" x14ac:dyDescent="0.45">
      <c r="A12" s="1" t="s">
        <v>10</v>
      </c>
      <c r="B12" s="2">
        <v>1.715E-269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1167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</row>
    <row r="13" spans="1:80" x14ac:dyDescent="0.45">
      <c r="A13" s="1" t="s">
        <v>11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82360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</row>
    <row r="14" spans="1:80" x14ac:dyDescent="0.45">
      <c r="A14" s="1" t="s">
        <v>12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328900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</row>
    <row r="15" spans="1:80" x14ac:dyDescent="0.45">
      <c r="A15" s="1" t="s">
        <v>13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2237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</row>
    <row r="16" spans="1:80" x14ac:dyDescent="0.45">
      <c r="A16" s="1" t="s">
        <v>1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14700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</row>
    <row r="17" spans="1:80" x14ac:dyDescent="0.45">
      <c r="A17" s="1" t="s">
        <v>15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2">
        <v>5.2099999999999998E-138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6487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</row>
    <row r="18" spans="1:80" x14ac:dyDescent="0.45">
      <c r="A18" s="1" t="s">
        <v>16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2">
        <v>5.5760000000000001E-61</v>
      </c>
      <c r="Q18" s="1">
        <v>0</v>
      </c>
      <c r="R18" s="1">
        <v>6604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</row>
    <row r="19" spans="1:80" x14ac:dyDescent="0.45">
      <c r="A19" s="1" t="s">
        <v>17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34430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</row>
    <row r="20" spans="1:80" x14ac:dyDescent="0.45">
      <c r="A20" s="1" t="s">
        <v>18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28280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</row>
    <row r="21" spans="1:80" x14ac:dyDescent="0.45">
      <c r="A21" s="1" t="s">
        <v>19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9604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</row>
    <row r="22" spans="1:80" x14ac:dyDescent="0.45">
      <c r="A22" s="1" t="s">
        <v>2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7978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</row>
    <row r="23" spans="1:80" x14ac:dyDescent="0.45">
      <c r="A23" s="1" t="s">
        <v>2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5487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</row>
    <row r="24" spans="1:80" x14ac:dyDescent="0.45">
      <c r="A24" s="1" t="s">
        <v>22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2">
        <v>8.1020000000000003E-90</v>
      </c>
      <c r="V24" s="1">
        <v>0</v>
      </c>
      <c r="W24" s="1">
        <v>0</v>
      </c>
      <c r="X24" s="1">
        <v>3918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</row>
    <row r="25" spans="1:80" x14ac:dyDescent="0.45">
      <c r="A25" s="1" t="s">
        <v>2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8318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</row>
    <row r="26" spans="1:80" x14ac:dyDescent="0.45">
      <c r="A26" s="1" t="s">
        <v>24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7597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</row>
    <row r="27" spans="1:80" x14ac:dyDescent="0.45">
      <c r="A27" s="1" t="s">
        <v>25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1564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</row>
    <row r="28" spans="1:80" x14ac:dyDescent="0.45">
      <c r="A28" s="1" t="s">
        <v>26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3611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</row>
    <row r="29" spans="1:80" x14ac:dyDescent="0.45">
      <c r="A29" s="1" t="s">
        <v>27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5">
        <v>1.76E+22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</row>
    <row r="30" spans="1:80" x14ac:dyDescent="0.45">
      <c r="A30" s="1" t="s">
        <v>28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9551000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</row>
    <row r="31" spans="1:80" x14ac:dyDescent="0.45">
      <c r="A31" s="1" t="s">
        <v>29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2">
        <v>6.3440000000000004E-185</v>
      </c>
      <c r="Z31" s="1">
        <v>0</v>
      </c>
      <c r="AA31" s="2">
        <v>6.3380000000000004E-213</v>
      </c>
      <c r="AB31" s="1">
        <v>0</v>
      </c>
      <c r="AC31" s="1">
        <v>0</v>
      </c>
      <c r="AD31" s="1">
        <v>0</v>
      </c>
      <c r="AE31" s="1">
        <v>3668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</row>
    <row r="32" spans="1:80" x14ac:dyDescent="0.45">
      <c r="A32" s="1" t="s">
        <v>30</v>
      </c>
      <c r="B32" s="1">
        <v>0</v>
      </c>
      <c r="C32" s="2">
        <v>3.8439999999999999E-213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4225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</row>
    <row r="33" spans="1:80" x14ac:dyDescent="0.45">
      <c r="A33" s="1" t="s">
        <v>31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1224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</row>
    <row r="34" spans="1:80" x14ac:dyDescent="0.45">
      <c r="A34" s="1" t="s">
        <v>32</v>
      </c>
      <c r="B34" s="1">
        <v>0</v>
      </c>
      <c r="C34" s="1">
        <v>0</v>
      </c>
      <c r="D34" s="2">
        <v>1.103E-67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2389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</row>
    <row r="35" spans="1:80" x14ac:dyDescent="0.45">
      <c r="A35" s="1" t="s">
        <v>33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2">
        <v>3.1E-155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17770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</row>
    <row r="36" spans="1:80" x14ac:dyDescent="0.45">
      <c r="A36" s="1" t="s">
        <v>34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2">
        <v>5.3850000000000002E-74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2">
        <v>1.405E-282</v>
      </c>
      <c r="AG36" s="1">
        <v>0</v>
      </c>
      <c r="AH36" s="1">
        <v>0</v>
      </c>
      <c r="AI36" s="2">
        <v>5.3709999999999996E-53</v>
      </c>
      <c r="AJ36" s="1">
        <v>4494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</row>
    <row r="37" spans="1:80" x14ac:dyDescent="0.45">
      <c r="A37" s="1" t="s">
        <v>35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2">
        <v>3.3020000000000001E-83</v>
      </c>
      <c r="AH37" s="1">
        <v>0</v>
      </c>
      <c r="AI37" s="1">
        <v>0</v>
      </c>
      <c r="AJ37" s="1">
        <v>0</v>
      </c>
      <c r="AK37" s="1">
        <v>22120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</row>
    <row r="38" spans="1:80" x14ac:dyDescent="0.45">
      <c r="A38" s="1" t="s">
        <v>36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23370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</row>
    <row r="39" spans="1:80" x14ac:dyDescent="0.45">
      <c r="A39" s="1" t="s">
        <v>37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4">
        <v>3.0649999999999999E-21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1216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</row>
    <row r="40" spans="1:80" x14ac:dyDescent="0.45">
      <c r="A40" s="1" t="s">
        <v>38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2">
        <v>3.2950000000000001E-243</v>
      </c>
      <c r="I40" s="2">
        <v>9.4639999999999998E-103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2">
        <v>6.7700000000000002E-286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1274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</row>
    <row r="41" spans="1:80" x14ac:dyDescent="0.45">
      <c r="A41" s="1" t="s">
        <v>39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319200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</row>
    <row r="42" spans="1:80" x14ac:dyDescent="0.45">
      <c r="A42" s="1" t="s">
        <v>40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2">
        <v>7.6540000000000001E-143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2">
        <v>2.5400000000000001E-287</v>
      </c>
      <c r="AN42" s="2">
        <v>8.0450000000000001E-71</v>
      </c>
      <c r="AO42" s="1">
        <v>0</v>
      </c>
      <c r="AP42" s="1">
        <v>4078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</row>
    <row r="43" spans="1:80" x14ac:dyDescent="0.45">
      <c r="A43" s="1" t="s">
        <v>41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2">
        <v>9.8520000000000002E-208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1296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</row>
    <row r="44" spans="1:80" x14ac:dyDescent="0.45">
      <c r="A44" s="1" t="s">
        <v>42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7303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</row>
    <row r="45" spans="1:80" x14ac:dyDescent="0.45">
      <c r="A45" s="1" t="s">
        <v>43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2">
        <v>1.108E-237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41750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</row>
    <row r="46" spans="1:80" x14ac:dyDescent="0.45">
      <c r="A46" s="1" t="s">
        <v>44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2">
        <v>9.4540000000000006E-183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2">
        <v>7.8300000000000005E-235</v>
      </c>
      <c r="P46" s="1">
        <v>0</v>
      </c>
      <c r="Q46" s="2">
        <v>3.7639999999999997E-276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2">
        <v>9.2029999999999998E-77</v>
      </c>
      <c r="AO46" s="1">
        <v>0</v>
      </c>
      <c r="AP46" s="2">
        <v>5.0620000000000001E-201</v>
      </c>
      <c r="AQ46" s="1">
        <v>0</v>
      </c>
      <c r="AR46" s="1">
        <v>0</v>
      </c>
      <c r="AS46" s="1">
        <v>0</v>
      </c>
      <c r="AT46" s="1">
        <v>2983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</row>
    <row r="47" spans="1:80" x14ac:dyDescent="0.45">
      <c r="A47" s="1" t="s">
        <v>45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2">
        <v>1.9180000000000001E-78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7594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</row>
    <row r="48" spans="1:80" x14ac:dyDescent="0.45">
      <c r="A48" s="1" t="s">
        <v>46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2">
        <v>3.5189999999999998E-201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2">
        <v>1.0890000000000001E-109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6029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</row>
    <row r="49" spans="1:80" x14ac:dyDescent="0.45">
      <c r="A49" s="1" t="s">
        <v>47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1218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</row>
    <row r="50" spans="1:80" x14ac:dyDescent="0.45">
      <c r="A50" s="1" t="s">
        <v>48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2">
        <v>4.8270000000000002E-268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30180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</row>
    <row r="51" spans="1:80" x14ac:dyDescent="0.45">
      <c r="A51" s="1" t="s">
        <v>49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2">
        <v>5.6190000000000004E-51</v>
      </c>
      <c r="AX51" s="1">
        <v>0</v>
      </c>
      <c r="AY51" s="1">
        <v>4518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</row>
    <row r="52" spans="1:80" x14ac:dyDescent="0.45">
      <c r="A52" s="1" t="s">
        <v>5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2">
        <v>1.0750000000000001E-302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8603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</row>
    <row r="53" spans="1:80" x14ac:dyDescent="0.45">
      <c r="A53" s="1" t="s">
        <v>51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51620000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</row>
    <row r="54" spans="1:80" x14ac:dyDescent="0.45">
      <c r="A54" s="1" t="s">
        <v>52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2248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</row>
    <row r="55" spans="1:80" x14ac:dyDescent="0.45">
      <c r="A55" s="1" t="s">
        <v>53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2">
        <v>5.279E-62</v>
      </c>
      <c r="BC55" s="1">
        <v>3300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</row>
    <row r="56" spans="1:80" x14ac:dyDescent="0.45">
      <c r="A56" s="1" t="s">
        <v>54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2">
        <v>3.4149999999999997E-26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2">
        <v>2.7079999999999999E-124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2">
        <v>3.2170000000000002E-34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1181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</row>
    <row r="57" spans="1:80" x14ac:dyDescent="0.45">
      <c r="A57" s="1" t="s">
        <v>55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2">
        <v>2.292E-235</v>
      </c>
      <c r="BA57" s="1">
        <v>0</v>
      </c>
      <c r="BB57" s="2">
        <v>1.849E-69</v>
      </c>
      <c r="BC57" s="2">
        <v>2.732E-107</v>
      </c>
      <c r="BD57" s="1">
        <v>0</v>
      </c>
      <c r="BE57" s="1">
        <v>3246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</row>
    <row r="58" spans="1:80" x14ac:dyDescent="0.45">
      <c r="A58" s="1" t="s">
        <v>56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2">
        <v>3.8480000000000003E-30</v>
      </c>
      <c r="AB58" s="1">
        <v>0</v>
      </c>
      <c r="AC58" s="1">
        <v>0</v>
      </c>
      <c r="AD58" s="1">
        <v>0</v>
      </c>
      <c r="AE58" s="2">
        <v>9.2930000000000001E-244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2789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</row>
    <row r="59" spans="1:80" x14ac:dyDescent="0.45">
      <c r="A59" s="1" t="s">
        <v>57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6">
        <v>0.44269999999999998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2">
        <v>1.5939999999999999E-68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1313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</row>
    <row r="60" spans="1:80" x14ac:dyDescent="0.45">
      <c r="A60" s="1" t="s">
        <v>58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2">
        <v>8.8139999999999998E-76</v>
      </c>
      <c r="AB60" s="1">
        <v>0</v>
      </c>
      <c r="AC60" s="1">
        <v>0</v>
      </c>
      <c r="AD60" s="1">
        <v>0</v>
      </c>
      <c r="AE60" s="2">
        <v>3.1030000000000002E-58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2">
        <v>5.4019999999999999E-61</v>
      </c>
      <c r="BG60" s="1">
        <v>0</v>
      </c>
      <c r="BH60" s="1">
        <v>2076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</row>
    <row r="61" spans="1:80" x14ac:dyDescent="0.45">
      <c r="A61" s="1" t="s">
        <v>59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2">
        <v>6.7590000000000005E-194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2">
        <v>3.2019999999999999E-187</v>
      </c>
      <c r="AX61" s="1">
        <v>0</v>
      </c>
      <c r="AY61" s="1">
        <v>0</v>
      </c>
      <c r="AZ61" s="2">
        <v>2.8080000000000002E-139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2">
        <v>6.2039999999999999E-269</v>
      </c>
      <c r="BH61" s="1">
        <v>0</v>
      </c>
      <c r="BI61" s="1">
        <v>2893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</row>
    <row r="62" spans="1:80" x14ac:dyDescent="0.45">
      <c r="A62" s="1" t="s">
        <v>60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2">
        <v>2.7169999999999999E-34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4512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</row>
    <row r="63" spans="1:80" x14ac:dyDescent="0.45">
      <c r="A63" s="1" t="s">
        <v>61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2">
        <v>1.5209999999999999E-76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2">
        <v>1.642E-39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2">
        <v>7.5800000000000007E-276</v>
      </c>
      <c r="BG63" s="1">
        <v>0</v>
      </c>
      <c r="BH63" s="2">
        <v>3.6860000000000003E-80</v>
      </c>
      <c r="BI63" s="1">
        <v>0</v>
      </c>
      <c r="BJ63" s="1">
        <v>0</v>
      </c>
      <c r="BK63" s="1">
        <v>1021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</row>
    <row r="64" spans="1:80" x14ac:dyDescent="0.45">
      <c r="A64" s="1" t="s">
        <v>62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2">
        <v>3.4479999999999998E-16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8021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</row>
    <row r="65" spans="1:80" x14ac:dyDescent="0.45">
      <c r="A65" s="1" t="s">
        <v>63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2">
        <v>2.6470000000000001E-236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2">
        <v>7.3639999999999999E-111</v>
      </c>
      <c r="BC65" s="2">
        <v>2.4890000000000001E-300</v>
      </c>
      <c r="BD65" s="1">
        <v>0</v>
      </c>
      <c r="BE65" s="1">
        <v>0</v>
      </c>
      <c r="BF65" s="1">
        <v>0</v>
      </c>
      <c r="BG65" s="2">
        <v>2.519E-189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4186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</row>
    <row r="66" spans="1:80" x14ac:dyDescent="0.45">
      <c r="A66" s="1" t="s">
        <v>64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20500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</row>
    <row r="67" spans="1:80" x14ac:dyDescent="0.45">
      <c r="A67" s="1" t="s">
        <v>65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2">
        <v>6.3149999999999998E-63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2">
        <v>2.5320000000000002E-24</v>
      </c>
      <c r="BK67" s="1">
        <v>0</v>
      </c>
      <c r="BL67" s="1">
        <v>0</v>
      </c>
      <c r="BM67" s="1">
        <v>0</v>
      </c>
      <c r="BN67" s="1">
        <v>0</v>
      </c>
      <c r="BO67" s="1">
        <v>2833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</row>
    <row r="68" spans="1:80" x14ac:dyDescent="0.45">
      <c r="A68" s="1" t="s">
        <v>66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2">
        <v>2.7199999999999998E-114</v>
      </c>
      <c r="V68" s="1">
        <v>0</v>
      </c>
      <c r="W68" s="1">
        <v>0</v>
      </c>
      <c r="X68" s="2">
        <v>1.449E-277</v>
      </c>
      <c r="Y68" s="1">
        <v>0</v>
      </c>
      <c r="Z68" s="1">
        <v>0</v>
      </c>
      <c r="AA68" s="2">
        <v>9.8219999999999999E-104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2">
        <v>4.3610000000000003E-262</v>
      </c>
      <c r="BG68" s="1">
        <v>0</v>
      </c>
      <c r="BH68" s="2">
        <v>2.4839999999999999E-269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2">
        <v>5.4110000000000005E-296</v>
      </c>
      <c r="BO68" s="1">
        <v>0</v>
      </c>
      <c r="BP68" s="1">
        <v>2014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</row>
    <row r="69" spans="1:80" x14ac:dyDescent="0.45">
      <c r="A69" s="1" t="s">
        <v>67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2">
        <v>1.2559999999999999E-217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2">
        <v>3.3329999999999997E-204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2">
        <v>1.34E-224</v>
      </c>
      <c r="BC69" s="2">
        <v>8.1029999999999996E-188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2">
        <v>5.8530000000000003E-220</v>
      </c>
      <c r="BN69" s="1">
        <v>0</v>
      </c>
      <c r="BO69" s="1">
        <v>0</v>
      </c>
      <c r="BP69" s="1">
        <v>0</v>
      </c>
      <c r="BQ69" s="1">
        <v>5598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</row>
    <row r="70" spans="1:80" x14ac:dyDescent="0.45">
      <c r="A70" s="1" t="s">
        <v>68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2">
        <v>5.7449999999999999E-253</v>
      </c>
      <c r="AX70" s="1">
        <v>0</v>
      </c>
      <c r="AY70" s="1">
        <v>0</v>
      </c>
      <c r="AZ70" s="2">
        <v>6.7499999999999999E-115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2">
        <v>5.4439999999999997E-158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5909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</row>
    <row r="71" spans="1:80" x14ac:dyDescent="0.45">
      <c r="A71" s="1" t="s">
        <v>69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2">
        <v>6.0989999999999998E-112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2">
        <v>1.1939999999999999E-258</v>
      </c>
      <c r="AV71" s="1">
        <v>0</v>
      </c>
      <c r="AW71" s="2">
        <v>1.5170000000000001E-263</v>
      </c>
      <c r="AX71" s="1">
        <v>0</v>
      </c>
      <c r="AY71" s="1">
        <v>0</v>
      </c>
      <c r="AZ71" s="2">
        <v>2.2590000000000002E-168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2">
        <v>1.334E-170</v>
      </c>
      <c r="BH71" s="1">
        <v>0</v>
      </c>
      <c r="BI71" s="2">
        <v>6.3040000000000001E-8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2">
        <v>4.7160000000000004E-252</v>
      </c>
      <c r="BS71" s="1">
        <v>1258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</row>
    <row r="72" spans="1:80" x14ac:dyDescent="0.45">
      <c r="A72" s="1" t="s">
        <v>70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2">
        <v>4.1329999999999998E-91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2">
        <v>1.5629999999999999E-13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2">
        <v>4.9780000000000001E-93</v>
      </c>
      <c r="BO72" s="1">
        <v>0</v>
      </c>
      <c r="BP72" s="2">
        <v>1.484E-186</v>
      </c>
      <c r="BQ72" s="1">
        <v>0</v>
      </c>
      <c r="BR72" s="1">
        <v>0</v>
      </c>
      <c r="BS72" s="1">
        <v>0</v>
      </c>
      <c r="BT72" s="1">
        <v>11620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</row>
    <row r="73" spans="1:80" x14ac:dyDescent="0.45">
      <c r="A73" s="1" t="s">
        <v>71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2">
        <v>2.062E-265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2">
        <v>1.5429999999999999E-163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8592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</row>
    <row r="74" spans="1:80" x14ac:dyDescent="0.45">
      <c r="A74" s="1" t="s">
        <v>72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2">
        <v>1.5069999999999999E-269</v>
      </c>
      <c r="BA74" s="1">
        <v>0</v>
      </c>
      <c r="BB74" s="2">
        <v>4.5640000000000002E-22</v>
      </c>
      <c r="BC74" s="2">
        <v>8.969E-82</v>
      </c>
      <c r="BD74" s="1">
        <v>0</v>
      </c>
      <c r="BE74" s="2">
        <v>9.0590000000000006E-8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2">
        <v>5.3190000000000002E-223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5062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</row>
    <row r="75" spans="1:80" x14ac:dyDescent="0.45">
      <c r="A75" s="1" t="s">
        <v>73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2">
        <v>2.0489999999999999E-275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2">
        <v>2.0230000000000001E-56</v>
      </c>
      <c r="BC75" s="1">
        <v>2.4719999999999998E-3</v>
      </c>
      <c r="BD75" s="1">
        <v>0</v>
      </c>
      <c r="BE75" s="2">
        <v>3.9230000000000003E-149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2">
        <v>1.858E-239</v>
      </c>
      <c r="BN75" s="1">
        <v>0</v>
      </c>
      <c r="BO75" s="1">
        <v>0</v>
      </c>
      <c r="BP75" s="1">
        <v>0</v>
      </c>
      <c r="BQ75" s="2">
        <v>3.3939999999999997E-117</v>
      </c>
      <c r="BR75" s="1">
        <v>0</v>
      </c>
      <c r="BS75" s="1">
        <v>0</v>
      </c>
      <c r="BT75" s="1">
        <v>0</v>
      </c>
      <c r="BU75" s="2">
        <v>6.4089999999999998E-215</v>
      </c>
      <c r="BV75" s="2">
        <v>3.3500000000000001E-104</v>
      </c>
      <c r="BW75" s="1">
        <v>3443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</row>
    <row r="76" spans="1:80" x14ac:dyDescent="0.45">
      <c r="A76" s="1" t="s">
        <v>74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2">
        <v>1.618E-177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2">
        <v>1.131E-298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2">
        <v>4.0090000000000001E-202</v>
      </c>
      <c r="BC76" s="1">
        <v>0</v>
      </c>
      <c r="BD76" s="1">
        <v>0</v>
      </c>
      <c r="BE76" s="1">
        <v>0</v>
      </c>
      <c r="BF76" s="1">
        <v>0</v>
      </c>
      <c r="BG76" s="2">
        <v>2.1920000000000001E-128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2">
        <v>2.3659999999999999E-11</v>
      </c>
      <c r="BN76" s="1">
        <v>0</v>
      </c>
      <c r="BO76" s="1">
        <v>0</v>
      </c>
      <c r="BP76" s="1">
        <v>0</v>
      </c>
      <c r="BQ76" s="1">
        <v>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1">
        <v>23890</v>
      </c>
      <c r="BY76" s="1">
        <v>0</v>
      </c>
      <c r="BZ76" s="1">
        <v>0</v>
      </c>
      <c r="CA76" s="1">
        <v>0</v>
      </c>
      <c r="CB76" s="1">
        <v>0</v>
      </c>
    </row>
    <row r="77" spans="1:80" x14ac:dyDescent="0.45">
      <c r="A77" s="1" t="s">
        <v>75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2">
        <v>2.5920000000000001E-39</v>
      </c>
      <c r="AX77" s="1">
        <v>0</v>
      </c>
      <c r="AY77" s="2">
        <v>1.213E-32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2">
        <v>1.8559999999999999E-23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2">
        <v>4.4330000000000002E-136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35350</v>
      </c>
      <c r="BZ77" s="1">
        <v>0</v>
      </c>
      <c r="CA77" s="1">
        <v>0</v>
      </c>
      <c r="CB77" s="1">
        <v>0</v>
      </c>
    </row>
    <row r="78" spans="1:80" x14ac:dyDescent="0.45">
      <c r="A78" s="1" t="s">
        <v>76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2">
        <v>1.68E-95</v>
      </c>
      <c r="AX78" s="1">
        <v>0</v>
      </c>
      <c r="AY78" s="2">
        <v>5.5890000000000002E-74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2">
        <v>1.472E-241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2">
        <v>8.5139999999999999E-83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2">
        <v>9.9639999999999998E-8</v>
      </c>
      <c r="BZ78" s="1">
        <v>1139</v>
      </c>
      <c r="CA78" s="1">
        <v>0</v>
      </c>
      <c r="CB78" s="1">
        <v>0</v>
      </c>
    </row>
    <row r="79" spans="1:80" x14ac:dyDescent="0.45">
      <c r="A79" s="1" t="s">
        <v>77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2">
        <v>1.3610000000000001E-28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2">
        <v>7.3899999999999994E-5</v>
      </c>
      <c r="BK79" s="1">
        <v>0</v>
      </c>
      <c r="BL79" s="1">
        <v>0</v>
      </c>
      <c r="BM79" s="1">
        <v>0</v>
      </c>
      <c r="BN79" s="1">
        <v>0</v>
      </c>
      <c r="BO79" s="3">
        <v>1.16E-3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0</v>
      </c>
      <c r="CA79" s="1">
        <v>572.6</v>
      </c>
      <c r="CB79" s="1">
        <v>0</v>
      </c>
    </row>
    <row r="80" spans="1:80" x14ac:dyDescent="0.45">
      <c r="A80" s="1" t="s">
        <v>78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2">
        <v>1.477E-171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2">
        <v>8.8040000000000004E-224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2">
        <v>1.117E-133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2">
        <v>9.7130000000000002E-138</v>
      </c>
      <c r="BZ80" s="2">
        <v>1.8439999999999998E-74</v>
      </c>
      <c r="CA80" s="1">
        <v>0</v>
      </c>
      <c r="CB80" s="1">
        <v>34510</v>
      </c>
    </row>
  </sheetData>
  <phoneticPr fontId="1" type="noConversion"/>
  <conditionalFormatting sqref="B2:CB80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hongling guo</cp:lastModifiedBy>
  <dcterms:created xsi:type="dcterms:W3CDTF">2015-06-05T18:19:34Z</dcterms:created>
  <dcterms:modified xsi:type="dcterms:W3CDTF">2024-09-01T09:10:09Z</dcterms:modified>
</cp:coreProperties>
</file>